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S改訂版論文\finalfile\新しいフォルダー\名称未設定フォルダ\data__sheet\R1__投稿予定のファイル一式\"/>
    </mc:Choice>
  </mc:AlternateContent>
  <xr:revisionPtr revIDLastSave="0" documentId="13_ncr:1_{82BD4BB7-EF9D-413E-9E61-55E98EDD9F1B}" xr6:coauthVersionLast="36" xr6:coauthVersionMax="36" xr10:uidLastSave="{00000000-0000-0000-0000-000000000000}"/>
  <bookViews>
    <workbookView xWindow="0" yWindow="0" windowWidth="19680" windowHeight="13110" xr2:uid="{4FF3E783-131F-4436-B731-3416A0A062D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" i="1" l="1"/>
  <c r="N6" i="1"/>
  <c r="N7" i="1"/>
  <c r="N4" i="1"/>
</calcChain>
</file>

<file path=xl/sharedStrings.xml><?xml version="1.0" encoding="utf-8"?>
<sst xmlns="http://schemas.openxmlformats.org/spreadsheetml/2006/main" count="15" uniqueCount="15">
  <si>
    <t>Year</t>
    <phoneticPr fontId="1"/>
  </si>
  <si>
    <t>January</t>
    <phoneticPr fontId="1"/>
  </si>
  <si>
    <t>February</t>
  </si>
  <si>
    <t>March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Total</t>
    <phoneticPr fontId="1"/>
  </si>
  <si>
    <t>S6 Dataset. The monthly number of inbound overseas travelers from Australia to Japan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4" x14ac:knownFonts="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Calibri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176" fontId="2" fillId="0" borderId="0" xfId="0" applyNumberFormat="1" applyFont="1" applyBorder="1" applyAlignment="1">
      <alignment horizontal="left" vertical="center"/>
    </xf>
    <xf numFmtId="176" fontId="3" fillId="0" borderId="0" xfId="0" applyNumberFormat="1" applyFont="1" applyFill="1" applyBorder="1" applyAlignment="1" applyProtection="1">
      <alignment horizontal="left" vertical="center"/>
      <protection locked="0"/>
    </xf>
    <xf numFmtId="176" fontId="3" fillId="0" borderId="0" xfId="0" applyNumberFormat="1" applyFont="1" applyBorder="1" applyAlignment="1" applyProtection="1">
      <alignment horizontal="left" vertical="center"/>
      <protection locked="0"/>
    </xf>
    <xf numFmtId="176" fontId="2" fillId="0" borderId="0" xfId="0" applyNumberFormat="1" applyFont="1" applyFill="1" applyBorder="1" applyAlignment="1">
      <alignment horizontal="left"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64B93-93CA-427E-B0BB-53FC4803A620}">
  <dimension ref="A1:N7"/>
  <sheetViews>
    <sheetView tabSelected="1" workbookViewId="0">
      <selection activeCell="H15" sqref="H15"/>
    </sheetView>
  </sheetViews>
  <sheetFormatPr defaultRowHeight="15.75" x14ac:dyDescent="0.4"/>
  <cols>
    <col min="1" max="16384" width="8.88671875" style="5"/>
  </cols>
  <sheetData>
    <row r="1" spans="1:14" x14ac:dyDescent="0.4">
      <c r="A1" s="5" t="s">
        <v>14</v>
      </c>
    </row>
    <row r="3" spans="1:14" x14ac:dyDescent="0.4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4" t="s">
        <v>13</v>
      </c>
    </row>
    <row r="4" spans="1:14" x14ac:dyDescent="0.4">
      <c r="A4" s="1">
        <v>2014</v>
      </c>
      <c r="B4" s="2">
        <v>37367</v>
      </c>
      <c r="C4" s="2">
        <v>26589</v>
      </c>
      <c r="D4" s="2">
        <v>21334</v>
      </c>
      <c r="E4" s="3">
        <v>30174</v>
      </c>
      <c r="F4" s="3">
        <v>18547</v>
      </c>
      <c r="G4" s="3">
        <v>21081</v>
      </c>
      <c r="H4" s="3">
        <v>20086</v>
      </c>
      <c r="I4" s="3">
        <v>13089</v>
      </c>
      <c r="J4" s="3">
        <v>30631</v>
      </c>
      <c r="K4" s="3">
        <v>23994</v>
      </c>
      <c r="L4" s="3">
        <v>22155</v>
      </c>
      <c r="M4" s="2">
        <v>37609</v>
      </c>
      <c r="N4" s="6">
        <f>SUM(B4:M4)</f>
        <v>302656</v>
      </c>
    </row>
    <row r="5" spans="1:14" x14ac:dyDescent="0.4">
      <c r="A5" s="1">
        <v>2015</v>
      </c>
      <c r="B5" s="1">
        <v>48583</v>
      </c>
      <c r="C5" s="1">
        <v>30303</v>
      </c>
      <c r="D5" s="1">
        <v>29178</v>
      </c>
      <c r="E5" s="1">
        <v>34060</v>
      </c>
      <c r="F5" s="1">
        <v>24827</v>
      </c>
      <c r="G5" s="1">
        <v>22695</v>
      </c>
      <c r="H5" s="1">
        <v>25396</v>
      </c>
      <c r="I5" s="1">
        <v>17878</v>
      </c>
      <c r="J5" s="1">
        <v>34712</v>
      </c>
      <c r="K5" s="1">
        <v>29621</v>
      </c>
      <c r="L5" s="1">
        <v>29463</v>
      </c>
      <c r="M5" s="1">
        <v>49359</v>
      </c>
      <c r="N5" s="6">
        <f t="shared" ref="N5:N7" si="0">SUM(B5:M5)</f>
        <v>376075</v>
      </c>
    </row>
    <row r="6" spans="1:14" x14ac:dyDescent="0.4">
      <c r="A6" s="1">
        <v>2016</v>
      </c>
      <c r="B6" s="1">
        <v>56075</v>
      </c>
      <c r="C6" s="1">
        <v>35858</v>
      </c>
      <c r="D6" s="1">
        <v>41763</v>
      </c>
      <c r="E6" s="1">
        <v>39658</v>
      </c>
      <c r="F6" s="1">
        <v>29811</v>
      </c>
      <c r="G6" s="1">
        <v>30192</v>
      </c>
      <c r="H6" s="1">
        <v>29133</v>
      </c>
      <c r="I6" s="1">
        <v>19392</v>
      </c>
      <c r="J6" s="1">
        <v>41134</v>
      </c>
      <c r="K6" s="1">
        <v>37667</v>
      </c>
      <c r="L6" s="1">
        <v>33125</v>
      </c>
      <c r="M6" s="1">
        <v>51524</v>
      </c>
      <c r="N6" s="6">
        <f t="shared" si="0"/>
        <v>445332</v>
      </c>
    </row>
    <row r="7" spans="1:14" x14ac:dyDescent="0.4">
      <c r="A7" s="1">
        <v>2017</v>
      </c>
      <c r="B7" s="1">
        <v>61107</v>
      </c>
      <c r="C7" s="1">
        <v>40690</v>
      </c>
      <c r="D7" s="1">
        <v>39965</v>
      </c>
      <c r="E7" s="1">
        <v>56202</v>
      </c>
      <c r="F7" s="1">
        <v>32040</v>
      </c>
      <c r="G7" s="1">
        <v>32506</v>
      </c>
      <c r="H7" s="1">
        <v>30383</v>
      </c>
      <c r="I7" s="1">
        <v>22157</v>
      </c>
      <c r="J7" s="1">
        <v>44102</v>
      </c>
      <c r="K7" s="1">
        <v>39421</v>
      </c>
      <c r="L7" s="1">
        <v>39189</v>
      </c>
      <c r="M7" s="1">
        <v>57292</v>
      </c>
      <c r="N7" s="6">
        <f t="shared" si="0"/>
        <v>495054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ta WAGATSUMA</dc:creator>
  <cp:lastModifiedBy>Keita WAGATSUMA</cp:lastModifiedBy>
  <dcterms:created xsi:type="dcterms:W3CDTF">2021-01-12T08:53:45Z</dcterms:created>
  <dcterms:modified xsi:type="dcterms:W3CDTF">2021-03-02T06:50:17Z</dcterms:modified>
</cp:coreProperties>
</file>